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C:\Users\Haixia Xu\Desktop\plos biology\PB-20191217\Table S\"/>
    </mc:Choice>
  </mc:AlternateContent>
  <xr:revisionPtr revIDLastSave="0" documentId="13_ncr:1_{D5FCA347-ECB4-43E3-9C8C-4A836D059792}" xr6:coauthVersionLast="45" xr6:coauthVersionMax="45" xr10:uidLastSave="{00000000-0000-0000-0000-000000000000}"/>
  <bookViews>
    <workbookView xWindow="-110" yWindow="-110" windowWidth="19420" windowHeight="10560" xr2:uid="{00000000-000D-0000-FFFF-FFFF00000000}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" uniqueCount="66">
  <si>
    <t>Overlap_Gene</t>
  </si>
  <si>
    <t>Overlap_Symbol</t>
  </si>
  <si>
    <t>log2foldchange</t>
  </si>
  <si>
    <t>pvalue</t>
  </si>
  <si>
    <t>ENSMUSG00000051586</t>
  </si>
  <si>
    <t>Mical3</t>
  </si>
  <si>
    <t>ENSMUSG00000020593</t>
  </si>
  <si>
    <t>Lpin1</t>
  </si>
  <si>
    <t>ENSMUSG00000041324</t>
  </si>
  <si>
    <t>Inhba</t>
  </si>
  <si>
    <t>ENSMUSG00000078584</t>
  </si>
  <si>
    <t>AU022252</t>
  </si>
  <si>
    <t>ENSMUSG00000037674</t>
  </si>
  <si>
    <t>Rfx7</t>
  </si>
  <si>
    <t>ENSMUSG00000026932</t>
  </si>
  <si>
    <t>Nacc2</t>
  </si>
  <si>
    <t>ENSMUSG00000028399</t>
  </si>
  <si>
    <t>Ptprd</t>
  </si>
  <si>
    <t>ENSMUSG00000039782</t>
  </si>
  <si>
    <t>Cpeb2</t>
  </si>
  <si>
    <t>ENSMUSG00000027200</t>
  </si>
  <si>
    <t>Sema6d</t>
  </si>
  <si>
    <t>ENSMUSG00000014353</t>
  </si>
  <si>
    <t>Tmem87b</t>
  </si>
  <si>
    <t>ENSMUSG00000068284</t>
  </si>
  <si>
    <t>Usf3</t>
  </si>
  <si>
    <t>ENSMUSG00000041540</t>
  </si>
  <si>
    <t>Sox5</t>
  </si>
  <si>
    <t>ENSMUSG00000030067</t>
  </si>
  <si>
    <t>Foxp1</t>
  </si>
  <si>
    <t>ENSMUSG00000025571</t>
  </si>
  <si>
    <t>Tnrc6c</t>
  </si>
  <si>
    <t>ENSMUSG00000020661</t>
  </si>
  <si>
    <t>Dnmt3a</t>
  </si>
  <si>
    <t>ENSMUSG00000048874</t>
  </si>
  <si>
    <t>Phf3</t>
  </si>
  <si>
    <t>ENSMUSG00000024991</t>
  </si>
  <si>
    <t>Eif3a</t>
  </si>
  <si>
    <t>ENSMUSG00000023845</t>
  </si>
  <si>
    <t>Lnpep</t>
  </si>
  <si>
    <t>ENSMUSG00000058881</t>
  </si>
  <si>
    <t>Zfp516</t>
  </si>
  <si>
    <t>ENSMUSG00000034832</t>
  </si>
  <si>
    <t>Tet3</t>
  </si>
  <si>
    <t>ENSMUSG00000030126</t>
  </si>
  <si>
    <t>Tmcc1</t>
  </si>
  <si>
    <t>ENSMUSG00000053877</t>
  </si>
  <si>
    <t>Srcap</t>
  </si>
  <si>
    <t>ENSMUSG00000037331</t>
  </si>
  <si>
    <t>Larp1</t>
  </si>
  <si>
    <t>ENSMUSG00000028211</t>
  </si>
  <si>
    <t>Trp53inp1</t>
  </si>
  <si>
    <t>ENSMUSG00000055538</t>
  </si>
  <si>
    <t>Zcchc24</t>
  </si>
  <si>
    <t>DKO1IP</t>
    <phoneticPr fontId="3" type="noConversion"/>
  </si>
  <si>
    <t>DKO2IP</t>
    <phoneticPr fontId="3" type="noConversion"/>
  </si>
  <si>
    <t>DKO3IP</t>
    <phoneticPr fontId="3" type="noConversion"/>
  </si>
  <si>
    <t>WT1IP</t>
    <phoneticPr fontId="3" type="noConversion"/>
  </si>
  <si>
    <t>WT2IP</t>
    <phoneticPr fontId="3" type="noConversion"/>
  </si>
  <si>
    <t>WT3IP</t>
    <phoneticPr fontId="3" type="noConversion"/>
  </si>
  <si>
    <r>
      <t>f</t>
    </r>
    <r>
      <rPr>
        <sz val="11"/>
        <rFont val="宋体"/>
        <family val="3"/>
        <charset val="134"/>
      </rPr>
      <t>oldenrich-dko1</t>
    </r>
    <phoneticPr fontId="3" type="noConversion"/>
  </si>
  <si>
    <r>
      <t>f</t>
    </r>
    <r>
      <rPr>
        <sz val="11"/>
        <rFont val="宋体"/>
        <family val="3"/>
        <charset val="134"/>
      </rPr>
      <t>oldenrich-dko2</t>
    </r>
    <r>
      <rPr>
        <sz val="11"/>
        <color indexed="8"/>
        <rFont val="宋体"/>
        <family val="3"/>
        <charset val="134"/>
      </rPr>
      <t/>
    </r>
  </si>
  <si>
    <r>
      <t>f</t>
    </r>
    <r>
      <rPr>
        <sz val="11"/>
        <rFont val="宋体"/>
        <family val="3"/>
        <charset val="134"/>
      </rPr>
      <t>oldenrich-dko3</t>
    </r>
    <r>
      <rPr>
        <sz val="11"/>
        <color indexed="8"/>
        <rFont val="宋体"/>
        <family val="3"/>
        <charset val="134"/>
      </rPr>
      <t/>
    </r>
  </si>
  <si>
    <r>
      <t>f</t>
    </r>
    <r>
      <rPr>
        <sz val="11"/>
        <rFont val="宋体"/>
        <family val="3"/>
        <charset val="134"/>
      </rPr>
      <t>oldenrich-wt1</t>
    </r>
    <phoneticPr fontId="3" type="noConversion"/>
  </si>
  <si>
    <r>
      <t>f</t>
    </r>
    <r>
      <rPr>
        <sz val="11"/>
        <rFont val="宋体"/>
        <family val="3"/>
        <charset val="134"/>
      </rPr>
      <t>oldenrich-wt2</t>
    </r>
    <r>
      <rPr>
        <sz val="11"/>
        <color indexed="8"/>
        <rFont val="宋体"/>
        <family val="3"/>
        <charset val="134"/>
      </rPr>
      <t/>
    </r>
  </si>
  <si>
    <r>
      <t>f</t>
    </r>
    <r>
      <rPr>
        <sz val="11"/>
        <rFont val="宋体"/>
        <family val="3"/>
        <charset val="134"/>
      </rPr>
      <t>oldenrich-wt3</t>
    </r>
    <r>
      <rPr>
        <sz val="11"/>
        <color indexed="8"/>
        <rFont val="宋体"/>
        <family val="3"/>
        <charset val="134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4" fillId="0" borderId="0" xfId="0" applyFont="1" applyFill="1"/>
    <xf numFmtId="0" fontId="5" fillId="0" borderId="0" xfId="0" applyFont="1" applyFill="1" applyAlignment="1">
      <alignment vertical="center"/>
    </xf>
    <xf numFmtId="0" fontId="5" fillId="0" borderId="0" xfId="0" applyFont="1" applyFill="1"/>
    <xf numFmtId="49" fontId="5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vertical="center"/>
    </xf>
    <xf numFmtId="49" fontId="4" fillId="0" borderId="0" xfId="0" applyNumberFormat="1" applyFont="1" applyFill="1" applyAlignme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7B961-08EA-45CA-AC4F-C2301F318E24}">
  <dimension ref="A1:Q26"/>
  <sheetViews>
    <sheetView tabSelected="1" workbookViewId="0">
      <selection sqref="A1:XFD1048576"/>
    </sheetView>
  </sheetViews>
  <sheetFormatPr defaultRowHeight="14" x14ac:dyDescent="0.3"/>
  <cols>
    <col min="1" max="1" width="17.58203125" style="3" customWidth="1"/>
    <col min="2" max="2" width="13.4140625" style="3" customWidth="1"/>
    <col min="3" max="3" width="13.9140625" style="3" customWidth="1"/>
    <col min="4" max="16384" width="8.6640625" style="3"/>
  </cols>
  <sheetData>
    <row r="1" spans="1:16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54</v>
      </c>
      <c r="F1" s="2" t="s">
        <v>55</v>
      </c>
      <c r="G1" s="2" t="s">
        <v>56</v>
      </c>
      <c r="H1" s="2" t="s">
        <v>57</v>
      </c>
      <c r="I1" s="2" t="s">
        <v>58</v>
      </c>
      <c r="J1" s="2" t="s">
        <v>59</v>
      </c>
      <c r="K1" s="2" t="s">
        <v>60</v>
      </c>
      <c r="L1" s="2" t="s">
        <v>61</v>
      </c>
      <c r="M1" s="2" t="s">
        <v>62</v>
      </c>
      <c r="N1" s="2" t="s">
        <v>63</v>
      </c>
      <c r="O1" s="2" t="s">
        <v>64</v>
      </c>
      <c r="P1" s="2" t="s">
        <v>65</v>
      </c>
    </row>
    <row r="2" spans="1:16" x14ac:dyDescent="0.3">
      <c r="A2" s="2" t="s">
        <v>4</v>
      </c>
      <c r="B2" s="4" t="s">
        <v>5</v>
      </c>
      <c r="C2" s="2">
        <v>-3.904828969</v>
      </c>
      <c r="D2" s="2">
        <v>3.0631179000000001E-2</v>
      </c>
      <c r="E2" s="2">
        <v>15</v>
      </c>
      <c r="F2" s="2">
        <v>8</v>
      </c>
      <c r="G2" s="2">
        <v>8</v>
      </c>
      <c r="H2" s="2">
        <v>11</v>
      </c>
      <c r="I2" s="2">
        <v>17</v>
      </c>
      <c r="J2" s="2">
        <v>18</v>
      </c>
      <c r="K2" s="2">
        <v>1.3846467730000001</v>
      </c>
      <c r="L2" s="2">
        <v>0.55953759700000005</v>
      </c>
      <c r="M2" s="2">
        <v>0.84355318999999995</v>
      </c>
      <c r="N2" s="2">
        <v>10.196059099999999</v>
      </c>
      <c r="O2" s="2">
        <v>13.23660164</v>
      </c>
      <c r="P2" s="2">
        <v>18.323689739999999</v>
      </c>
    </row>
    <row r="3" spans="1:16" x14ac:dyDescent="0.3">
      <c r="A3" s="2" t="s">
        <v>8</v>
      </c>
      <c r="B3" s="4" t="s">
        <v>9</v>
      </c>
      <c r="C3" s="2">
        <v>-2.7460485000000001</v>
      </c>
      <c r="D3" s="2">
        <v>1.0222110000000001E-3</v>
      </c>
      <c r="E3" s="2">
        <v>10</v>
      </c>
      <c r="F3" s="2">
        <v>14</v>
      </c>
      <c r="G3" s="2">
        <v>4</v>
      </c>
      <c r="H3" s="2">
        <v>19</v>
      </c>
      <c r="I3" s="2">
        <v>18</v>
      </c>
      <c r="J3" s="2">
        <v>16</v>
      </c>
      <c r="K3" s="2">
        <v>2.8558331180000001</v>
      </c>
      <c r="L3" s="2">
        <v>2.7976985810000001</v>
      </c>
      <c r="M3" s="2">
        <v>1.4059207629999999</v>
      </c>
      <c r="N3" s="2">
        <v>16.993366120000001</v>
      </c>
      <c r="O3" s="2">
        <v>13.9719465</v>
      </c>
      <c r="P3" s="2">
        <v>16.39493736</v>
      </c>
    </row>
    <row r="4" spans="1:16" x14ac:dyDescent="0.3">
      <c r="A4" s="2" t="s">
        <v>10</v>
      </c>
      <c r="B4" s="4" t="s">
        <v>11</v>
      </c>
      <c r="C4" s="2">
        <v>-2.7230517000000001</v>
      </c>
      <c r="D4" s="2">
        <v>2.7689762999999999E-2</v>
      </c>
      <c r="E4" s="2">
        <v>7</v>
      </c>
      <c r="F4" s="2">
        <v>9</v>
      </c>
      <c r="G4" s="2">
        <v>6</v>
      </c>
      <c r="H4" s="2">
        <v>18</v>
      </c>
      <c r="I4" s="2">
        <v>17</v>
      </c>
      <c r="J4" s="2">
        <v>9</v>
      </c>
      <c r="K4" s="2">
        <v>2.076965752</v>
      </c>
      <c r="L4" s="2">
        <v>1.865123705</v>
      </c>
      <c r="M4" s="2">
        <v>1.968289068</v>
      </c>
      <c r="N4" s="2">
        <v>16.143678099999999</v>
      </c>
      <c r="O4" s="2">
        <v>13.23660164</v>
      </c>
      <c r="P4" s="2">
        <v>9.6440576050000004</v>
      </c>
    </row>
    <row r="5" spans="1:16" x14ac:dyDescent="0.3">
      <c r="A5" s="2" t="s">
        <v>16</v>
      </c>
      <c r="B5" s="4" t="s">
        <v>17</v>
      </c>
      <c r="C5" s="2">
        <v>-2.28879381</v>
      </c>
      <c r="D5" s="2">
        <v>2.5134126999999999E-2</v>
      </c>
      <c r="E5" s="2">
        <v>24</v>
      </c>
      <c r="F5" s="2">
        <v>20</v>
      </c>
      <c r="G5" s="2">
        <v>10</v>
      </c>
      <c r="H5" s="2">
        <v>38</v>
      </c>
      <c r="I5" s="2">
        <v>26</v>
      </c>
      <c r="J5" s="2">
        <v>32</v>
      </c>
      <c r="K5" s="2">
        <v>2.7816505610000002</v>
      </c>
      <c r="L5" s="2">
        <v>1.678612451</v>
      </c>
      <c r="M5" s="2">
        <v>1.3255857820000001</v>
      </c>
      <c r="N5" s="2">
        <v>11.04568141</v>
      </c>
      <c r="O5" s="2">
        <v>6.6182679640000002</v>
      </c>
      <c r="P5" s="2">
        <v>10.60845022</v>
      </c>
    </row>
    <row r="6" spans="1:16" x14ac:dyDescent="0.3">
      <c r="A6" s="2" t="s">
        <v>12</v>
      </c>
      <c r="B6" s="4" t="s">
        <v>13</v>
      </c>
      <c r="C6" s="2">
        <v>-2.1672276209999999</v>
      </c>
      <c r="D6" s="2">
        <v>1.6457151999999999E-2</v>
      </c>
      <c r="E6" s="2">
        <v>16</v>
      </c>
      <c r="F6" s="2">
        <v>31</v>
      </c>
      <c r="G6" s="2">
        <v>12</v>
      </c>
      <c r="H6" s="2">
        <v>18</v>
      </c>
      <c r="I6" s="2">
        <v>30</v>
      </c>
      <c r="J6" s="2">
        <v>24</v>
      </c>
      <c r="K6" s="2">
        <v>4.4135626419999996</v>
      </c>
      <c r="L6" s="2">
        <v>5.9684010660000002</v>
      </c>
      <c r="M6" s="2">
        <v>3.6553913790000001</v>
      </c>
      <c r="N6" s="2">
        <v>16.143678099999999</v>
      </c>
      <c r="O6" s="2">
        <v>22.796281879999999</v>
      </c>
      <c r="P6" s="2">
        <v>24.110144009999999</v>
      </c>
    </row>
    <row r="7" spans="1:16" x14ac:dyDescent="0.3">
      <c r="A7" s="2" t="s">
        <v>18</v>
      </c>
      <c r="B7" s="4" t="s">
        <v>19</v>
      </c>
      <c r="C7" s="2">
        <v>-2.1011297459999998</v>
      </c>
      <c r="D7" s="2">
        <v>7.4611629999999998E-3</v>
      </c>
      <c r="E7" s="2">
        <v>4</v>
      </c>
      <c r="F7" s="2">
        <v>8</v>
      </c>
      <c r="G7" s="2">
        <v>5</v>
      </c>
      <c r="H7" s="2">
        <v>17</v>
      </c>
      <c r="I7" s="2">
        <v>20</v>
      </c>
      <c r="J7" s="2">
        <v>19</v>
      </c>
      <c r="K7" s="2">
        <v>0.64905179800000001</v>
      </c>
      <c r="L7" s="2">
        <v>0.83930566699999998</v>
      </c>
      <c r="M7" s="2">
        <v>0.84355245800000001</v>
      </c>
      <c r="N7" s="2">
        <v>3.058798017</v>
      </c>
      <c r="O7" s="2">
        <v>3.0885272399999999</v>
      </c>
      <c r="P7" s="2">
        <v>3.8576230420000002</v>
      </c>
    </row>
    <row r="8" spans="1:16" x14ac:dyDescent="0.3">
      <c r="A8" s="2" t="s">
        <v>20</v>
      </c>
      <c r="B8" s="4" t="s">
        <v>21</v>
      </c>
      <c r="C8" s="2">
        <v>-1.9911172500000001</v>
      </c>
      <c r="D8" s="2">
        <v>3.6332676000000001E-2</v>
      </c>
      <c r="E8" s="2">
        <v>12</v>
      </c>
      <c r="F8" s="2">
        <v>37</v>
      </c>
      <c r="G8" s="2">
        <v>14</v>
      </c>
      <c r="H8" s="2">
        <v>18</v>
      </c>
      <c r="I8" s="2">
        <v>21</v>
      </c>
      <c r="J8" s="2">
        <v>26</v>
      </c>
      <c r="K8" s="2">
        <v>3.3750589290000002</v>
      </c>
      <c r="L8" s="2">
        <v>7.0874648709999999</v>
      </c>
      <c r="M8" s="2">
        <v>4.2177492660000002</v>
      </c>
      <c r="N8" s="2">
        <v>16.143678099999999</v>
      </c>
      <c r="O8" s="2">
        <v>16.17798105</v>
      </c>
      <c r="P8" s="2">
        <v>26.03899496</v>
      </c>
    </row>
    <row r="9" spans="1:16" x14ac:dyDescent="0.3">
      <c r="A9" s="2" t="s">
        <v>22</v>
      </c>
      <c r="B9" s="4" t="s">
        <v>23</v>
      </c>
      <c r="C9" s="2">
        <v>-1.938955245</v>
      </c>
      <c r="D9" s="2">
        <v>9.6577520000000004E-3</v>
      </c>
      <c r="E9" s="2">
        <v>6</v>
      </c>
      <c r="F9" s="2">
        <v>15</v>
      </c>
      <c r="G9" s="2">
        <v>7</v>
      </c>
      <c r="H9" s="2">
        <v>28</v>
      </c>
      <c r="I9" s="2">
        <v>43</v>
      </c>
      <c r="J9" s="2">
        <v>24</v>
      </c>
      <c r="K9" s="2">
        <v>5.4520350999999998</v>
      </c>
      <c r="L9" s="2">
        <v>8.9525625299999998</v>
      </c>
      <c r="M9" s="2">
        <v>6.748419663</v>
      </c>
      <c r="N9" s="2">
        <v>24.640361169999998</v>
      </c>
      <c r="O9" s="2">
        <v>32.356060679999999</v>
      </c>
      <c r="P9" s="2">
        <v>24.110144009999999</v>
      </c>
    </row>
    <row r="10" spans="1:16" x14ac:dyDescent="0.3">
      <c r="A10" s="2" t="s">
        <v>24</v>
      </c>
      <c r="B10" s="4" t="s">
        <v>25</v>
      </c>
      <c r="C10" s="2">
        <v>-1.8061623389999999</v>
      </c>
      <c r="D10" s="2">
        <v>1.8533909000000001E-2</v>
      </c>
      <c r="E10" s="2">
        <v>62</v>
      </c>
      <c r="F10" s="2">
        <v>64</v>
      </c>
      <c r="G10" s="2">
        <v>54</v>
      </c>
      <c r="H10" s="2">
        <v>52</v>
      </c>
      <c r="I10" s="2">
        <v>85</v>
      </c>
      <c r="J10" s="2">
        <v>66</v>
      </c>
      <c r="K10" s="2">
        <v>6.1335475620000004</v>
      </c>
      <c r="L10" s="2">
        <v>4.5462527960000001</v>
      </c>
      <c r="M10" s="2">
        <v>5.7994295930000002</v>
      </c>
      <c r="N10" s="2">
        <v>15.0107936</v>
      </c>
      <c r="O10" s="2">
        <v>21.080444360000001</v>
      </c>
      <c r="P10" s="2">
        <v>21.538408459999999</v>
      </c>
    </row>
    <row r="11" spans="1:16" x14ac:dyDescent="0.3">
      <c r="A11" s="2" t="s">
        <v>26</v>
      </c>
      <c r="B11" s="4" t="s">
        <v>27</v>
      </c>
      <c r="C11" s="2">
        <v>-1.8048189029999999</v>
      </c>
      <c r="D11" s="2">
        <v>4.1217839999999999E-2</v>
      </c>
      <c r="E11" s="2">
        <v>22</v>
      </c>
      <c r="F11" s="2">
        <v>38</v>
      </c>
      <c r="G11" s="2">
        <v>20</v>
      </c>
      <c r="H11" s="2">
        <v>18</v>
      </c>
      <c r="I11" s="2">
        <v>30</v>
      </c>
      <c r="J11" s="2">
        <v>28</v>
      </c>
      <c r="K11" s="2">
        <v>5.971266119</v>
      </c>
      <c r="L11" s="2">
        <v>7.2739798459999996</v>
      </c>
      <c r="M11" s="2">
        <v>5.9048750190000003</v>
      </c>
      <c r="N11" s="2">
        <v>16.143678099999999</v>
      </c>
      <c r="O11" s="2">
        <v>22.796281879999999</v>
      </c>
      <c r="P11" s="2">
        <v>27.967747339999999</v>
      </c>
    </row>
    <row r="12" spans="1:16" x14ac:dyDescent="0.3">
      <c r="A12" s="2" t="s">
        <v>28</v>
      </c>
      <c r="B12" s="4" t="s">
        <v>29</v>
      </c>
      <c r="C12" s="2">
        <v>-1.7667905639999999</v>
      </c>
      <c r="D12" s="2">
        <v>4.045547E-3</v>
      </c>
      <c r="E12" s="2">
        <v>48</v>
      </c>
      <c r="F12" s="2">
        <v>66</v>
      </c>
      <c r="G12" s="2">
        <v>52</v>
      </c>
      <c r="H12" s="2">
        <v>58</v>
      </c>
      <c r="I12" s="2">
        <v>71</v>
      </c>
      <c r="J12" s="2">
        <v>62</v>
      </c>
      <c r="K12" s="2">
        <v>3.816423007</v>
      </c>
      <c r="L12" s="2">
        <v>3.748896303</v>
      </c>
      <c r="M12" s="2">
        <v>4.4708272449999997</v>
      </c>
      <c r="N12" s="2">
        <v>12.53260259</v>
      </c>
      <c r="O12" s="2">
        <v>13.236552359999999</v>
      </c>
      <c r="P12" s="2">
        <v>15.189380870000001</v>
      </c>
    </row>
    <row r="13" spans="1:16" x14ac:dyDescent="0.3">
      <c r="A13" s="2" t="s">
        <v>14</v>
      </c>
      <c r="B13" s="4" t="s">
        <v>15</v>
      </c>
      <c r="C13" s="2">
        <v>-1.7233276609999999</v>
      </c>
      <c r="D13" s="2">
        <v>8.6782700000000005E-4</v>
      </c>
      <c r="E13" s="2">
        <v>10</v>
      </c>
      <c r="F13" s="2">
        <v>16</v>
      </c>
      <c r="G13" s="2">
        <v>6</v>
      </c>
      <c r="H13" s="2">
        <v>13</v>
      </c>
      <c r="I13" s="2">
        <v>17</v>
      </c>
      <c r="J13" s="2">
        <v>14</v>
      </c>
      <c r="K13" s="2">
        <v>4.2837496780000004</v>
      </c>
      <c r="L13" s="2">
        <v>4.7560537280000004</v>
      </c>
      <c r="M13" s="2">
        <v>2.9524336020000002</v>
      </c>
      <c r="N13" s="2">
        <v>11.89533657</v>
      </c>
      <c r="O13" s="2">
        <v>13.23660164</v>
      </c>
      <c r="P13" s="2">
        <v>14.466086410000001</v>
      </c>
    </row>
    <row r="14" spans="1:16" x14ac:dyDescent="0.3">
      <c r="A14" s="2" t="s">
        <v>30</v>
      </c>
      <c r="B14" s="4" t="s">
        <v>31</v>
      </c>
      <c r="C14" s="2">
        <v>-1.640048508</v>
      </c>
      <c r="D14" s="2">
        <v>2.9023117000000001E-2</v>
      </c>
      <c r="E14" s="2">
        <v>21</v>
      </c>
      <c r="F14" s="2">
        <v>52</v>
      </c>
      <c r="G14" s="2">
        <v>31</v>
      </c>
      <c r="H14" s="2">
        <v>34</v>
      </c>
      <c r="I14" s="2">
        <v>64</v>
      </c>
      <c r="J14" s="2">
        <v>47</v>
      </c>
      <c r="K14" s="2">
        <v>1.3180744470000001</v>
      </c>
      <c r="L14" s="2">
        <v>2.2811874520000002</v>
      </c>
      <c r="M14" s="2">
        <v>2.0764306709999998</v>
      </c>
      <c r="N14" s="2">
        <v>4.2483415310000003</v>
      </c>
      <c r="O14" s="2">
        <v>6.828385269</v>
      </c>
      <c r="P14" s="2">
        <v>6.6130624400000002</v>
      </c>
    </row>
    <row r="15" spans="1:16" x14ac:dyDescent="0.3">
      <c r="A15" s="2" t="s">
        <v>32</v>
      </c>
      <c r="B15" s="4" t="s">
        <v>33</v>
      </c>
      <c r="C15" s="2">
        <v>-1.5619973629999999</v>
      </c>
      <c r="D15" s="2">
        <v>4.6901066999999998E-2</v>
      </c>
      <c r="E15" s="2">
        <v>29</v>
      </c>
      <c r="F15" s="2">
        <v>35</v>
      </c>
      <c r="G15" s="2">
        <v>16</v>
      </c>
      <c r="H15" s="2">
        <v>28</v>
      </c>
      <c r="I15" s="2">
        <v>18</v>
      </c>
      <c r="J15" s="2">
        <v>18</v>
      </c>
      <c r="K15" s="2">
        <v>7.7886215710000002</v>
      </c>
      <c r="L15" s="2">
        <v>6.7144349200000004</v>
      </c>
      <c r="M15" s="2">
        <v>4.7801331989999998</v>
      </c>
      <c r="N15" s="2">
        <v>24.640361169999998</v>
      </c>
      <c r="O15" s="2">
        <v>13.9719465</v>
      </c>
      <c r="P15" s="2">
        <v>18.323689739999999</v>
      </c>
    </row>
    <row r="16" spans="1:16" x14ac:dyDescent="0.3">
      <c r="A16" s="2" t="s">
        <v>34</v>
      </c>
      <c r="B16" s="4" t="s">
        <v>35</v>
      </c>
      <c r="C16" s="2">
        <v>-1.5507171360000001</v>
      </c>
      <c r="D16" s="2">
        <v>4.4362819999999997E-3</v>
      </c>
      <c r="E16" s="2">
        <v>4</v>
      </c>
      <c r="F16" s="2">
        <v>8</v>
      </c>
      <c r="G16" s="2">
        <v>4</v>
      </c>
      <c r="H16" s="2">
        <v>16</v>
      </c>
      <c r="I16" s="2">
        <v>16</v>
      </c>
      <c r="J16" s="2">
        <v>11</v>
      </c>
      <c r="K16" s="2">
        <v>3.8943107850000001</v>
      </c>
      <c r="L16" s="2">
        <v>5.0358340039999998</v>
      </c>
      <c r="M16" s="2">
        <v>4.2177622890000004</v>
      </c>
      <c r="N16" s="2">
        <v>14.444400630000001</v>
      </c>
      <c r="O16" s="2">
        <v>12.501158220000001</v>
      </c>
      <c r="P16" s="2">
        <v>11.57290856</v>
      </c>
    </row>
    <row r="17" spans="1:17" x14ac:dyDescent="0.3">
      <c r="A17" s="2" t="s">
        <v>36</v>
      </c>
      <c r="B17" s="4" t="s">
        <v>37</v>
      </c>
      <c r="C17" s="2">
        <v>-1.4572654380000001</v>
      </c>
      <c r="D17" s="2">
        <v>2.0271800000000001E-4</v>
      </c>
      <c r="E17" s="2">
        <v>26</v>
      </c>
      <c r="F17" s="2">
        <v>50</v>
      </c>
      <c r="G17" s="2">
        <v>32</v>
      </c>
      <c r="H17" s="2">
        <v>94</v>
      </c>
      <c r="I17" s="2">
        <v>100</v>
      </c>
      <c r="J17" s="2">
        <v>80</v>
      </c>
      <c r="K17" s="2">
        <v>0.67836465099999999</v>
      </c>
      <c r="L17" s="2">
        <v>0.92052881600000003</v>
      </c>
      <c r="M17" s="2">
        <v>0.89797471900000003</v>
      </c>
      <c r="N17" s="2">
        <v>2.374070455</v>
      </c>
      <c r="O17" s="2">
        <v>2.1844622199999999</v>
      </c>
      <c r="P17" s="2">
        <v>2.2975528160000001</v>
      </c>
    </row>
    <row r="18" spans="1:17" x14ac:dyDescent="0.3">
      <c r="A18" s="2" t="s">
        <v>38</v>
      </c>
      <c r="B18" s="4" t="s">
        <v>39</v>
      </c>
      <c r="C18" s="2">
        <v>-1.392192788</v>
      </c>
      <c r="D18" s="2">
        <v>5.1841359999999998E-3</v>
      </c>
      <c r="E18" s="2">
        <v>19</v>
      </c>
      <c r="F18" s="2">
        <v>28</v>
      </c>
      <c r="G18" s="2">
        <v>20</v>
      </c>
      <c r="H18" s="2">
        <v>39</v>
      </c>
      <c r="I18" s="2">
        <v>46</v>
      </c>
      <c r="J18" s="2">
        <v>29</v>
      </c>
      <c r="K18" s="2">
        <v>3.8943107850000001</v>
      </c>
      <c r="L18" s="2">
        <v>4.0566421049999999</v>
      </c>
      <c r="M18" s="2">
        <v>4.4286562639999998</v>
      </c>
      <c r="N18" s="2">
        <v>11.32891075</v>
      </c>
      <c r="O18" s="2">
        <v>11.52069841</v>
      </c>
      <c r="P18" s="2">
        <v>9.6440576050000004</v>
      </c>
    </row>
    <row r="19" spans="1:17" x14ac:dyDescent="0.3">
      <c r="A19" s="2" t="s">
        <v>40</v>
      </c>
      <c r="B19" s="4" t="s">
        <v>41</v>
      </c>
      <c r="C19" s="2">
        <v>-1.36910354</v>
      </c>
      <c r="D19" s="2">
        <v>1.4916739E-2</v>
      </c>
      <c r="E19" s="2">
        <v>144</v>
      </c>
      <c r="F19" s="2">
        <v>102</v>
      </c>
      <c r="G19" s="2">
        <v>104</v>
      </c>
      <c r="H19" s="2">
        <v>176</v>
      </c>
      <c r="I19" s="2">
        <v>140</v>
      </c>
      <c r="J19" s="2">
        <v>152</v>
      </c>
      <c r="K19" s="2">
        <v>22.586986929999998</v>
      </c>
      <c r="L19" s="2">
        <v>11.52646919</v>
      </c>
      <c r="M19" s="2">
        <v>17.714625059999999</v>
      </c>
      <c r="N19" s="2">
        <v>50.130278930000003</v>
      </c>
      <c r="O19" s="2">
        <v>34.562193809999997</v>
      </c>
      <c r="P19" s="2">
        <v>49.18464779</v>
      </c>
    </row>
    <row r="20" spans="1:17" x14ac:dyDescent="0.3">
      <c r="A20" s="2" t="s">
        <v>44</v>
      </c>
      <c r="B20" s="4" t="s">
        <v>45</v>
      </c>
      <c r="C20" s="2">
        <v>-1.334022636</v>
      </c>
      <c r="D20" s="2">
        <v>1.3262650000000001E-2</v>
      </c>
      <c r="E20" s="2">
        <v>11</v>
      </c>
      <c r="F20" s="2">
        <v>13</v>
      </c>
      <c r="G20" s="2">
        <v>6</v>
      </c>
      <c r="H20" s="2">
        <v>20</v>
      </c>
      <c r="I20" s="2">
        <v>21</v>
      </c>
      <c r="J20" s="2">
        <v>12</v>
      </c>
      <c r="K20" s="2">
        <v>1.8692754279999999</v>
      </c>
      <c r="L20" s="2">
        <v>1.566710163</v>
      </c>
      <c r="M20" s="2">
        <v>1.1809734409999999</v>
      </c>
      <c r="N20" s="2">
        <v>4.460763536</v>
      </c>
      <c r="O20" s="2">
        <v>4.044495264</v>
      </c>
      <c r="P20" s="2">
        <v>3.1343088649999999</v>
      </c>
    </row>
    <row r="21" spans="1:17" x14ac:dyDescent="0.3">
      <c r="A21" s="5" t="s">
        <v>46</v>
      </c>
      <c r="B21" s="6" t="s">
        <v>47</v>
      </c>
      <c r="C21" s="5">
        <v>-1.299835152</v>
      </c>
      <c r="D21" s="5">
        <v>6.1298530000000002E-3</v>
      </c>
      <c r="E21" s="5">
        <v>15</v>
      </c>
      <c r="F21" s="5">
        <v>36</v>
      </c>
      <c r="G21" s="5">
        <v>30</v>
      </c>
      <c r="H21" s="5">
        <v>32</v>
      </c>
      <c r="I21" s="5">
        <v>30</v>
      </c>
      <c r="J21" s="5">
        <v>22</v>
      </c>
      <c r="K21" s="5">
        <v>0.89012730900000003</v>
      </c>
      <c r="L21" s="5">
        <v>1.478771676</v>
      </c>
      <c r="M21" s="5">
        <v>1.8678636609999999</v>
      </c>
      <c r="N21" s="5">
        <v>4.005573525</v>
      </c>
      <c r="O21" s="5">
        <v>3.2566116969999999</v>
      </c>
      <c r="P21" s="5">
        <v>3.1687561519999998</v>
      </c>
      <c r="Q21" s="1"/>
    </row>
    <row r="22" spans="1:17" x14ac:dyDescent="0.3">
      <c r="A22" s="5" t="s">
        <v>6</v>
      </c>
      <c r="B22" s="6" t="s">
        <v>7</v>
      </c>
      <c r="C22" s="5">
        <v>-1.2270675900000001</v>
      </c>
      <c r="D22" s="5">
        <v>2.2545229E-2</v>
      </c>
      <c r="E22" s="5">
        <v>30</v>
      </c>
      <c r="F22" s="5">
        <v>20</v>
      </c>
      <c r="G22" s="5">
        <v>21</v>
      </c>
      <c r="H22" s="5">
        <v>19</v>
      </c>
      <c r="I22" s="5">
        <v>14</v>
      </c>
      <c r="J22" s="5">
        <v>14</v>
      </c>
      <c r="K22" s="5">
        <v>4.0241237490000001</v>
      </c>
      <c r="L22" s="5">
        <v>1.9583811929999999</v>
      </c>
      <c r="M22" s="5">
        <v>3.0930204699999999</v>
      </c>
      <c r="N22" s="5">
        <v>8.4966830620000007</v>
      </c>
      <c r="O22" s="5">
        <v>5.5152342560000003</v>
      </c>
      <c r="P22" s="5">
        <v>7.2330432040000003</v>
      </c>
      <c r="Q22" s="1"/>
    </row>
    <row r="23" spans="1:17" x14ac:dyDescent="0.3">
      <c r="A23" s="5" t="s">
        <v>48</v>
      </c>
      <c r="B23" s="6" t="s">
        <v>49</v>
      </c>
      <c r="C23" s="5">
        <v>-1.1516809370000001</v>
      </c>
      <c r="D23" s="5">
        <v>2.8900281999999999E-2</v>
      </c>
      <c r="E23" s="5">
        <v>28</v>
      </c>
      <c r="F23" s="5">
        <v>53</v>
      </c>
      <c r="G23" s="5">
        <v>20</v>
      </c>
      <c r="H23" s="5">
        <v>27</v>
      </c>
      <c r="I23" s="5">
        <v>41</v>
      </c>
      <c r="J23" s="5">
        <v>20</v>
      </c>
      <c r="K23" s="5">
        <v>0.98204190899999999</v>
      </c>
      <c r="L23" s="5">
        <v>1.313695847</v>
      </c>
      <c r="M23" s="5">
        <v>0.77020030399999995</v>
      </c>
      <c r="N23" s="5">
        <v>2.16278653</v>
      </c>
      <c r="O23" s="5">
        <v>2.8077495209999999</v>
      </c>
      <c r="P23" s="5">
        <v>1.8411384120000001</v>
      </c>
      <c r="Q23" s="1"/>
    </row>
    <row r="24" spans="1:17" x14ac:dyDescent="0.3">
      <c r="A24" s="2" t="s">
        <v>42</v>
      </c>
      <c r="B24" s="4" t="s">
        <v>43</v>
      </c>
      <c r="C24" s="2">
        <v>-1.1177827490000001</v>
      </c>
      <c r="D24" s="2">
        <v>2.5886702000000001E-2</v>
      </c>
      <c r="E24" s="2">
        <v>14</v>
      </c>
      <c r="F24" s="2">
        <v>24</v>
      </c>
      <c r="G24" s="2">
        <v>7</v>
      </c>
      <c r="H24" s="2">
        <v>6</v>
      </c>
      <c r="I24" s="2">
        <v>11</v>
      </c>
      <c r="J24" s="2">
        <v>8</v>
      </c>
      <c r="K24" s="2">
        <v>3.8943107850000001</v>
      </c>
      <c r="L24" s="2">
        <v>4.6627962399999996</v>
      </c>
      <c r="M24" s="2">
        <v>2.2494732210000001</v>
      </c>
      <c r="N24" s="2">
        <v>5.9476781440000002</v>
      </c>
      <c r="O24" s="2">
        <v>8.824374809</v>
      </c>
      <c r="P24" s="2">
        <v>8.6796518450000004</v>
      </c>
      <c r="Q24" s="1"/>
    </row>
    <row r="25" spans="1:17" x14ac:dyDescent="0.3">
      <c r="A25" s="2" t="s">
        <v>50</v>
      </c>
      <c r="B25" s="4" t="s">
        <v>51</v>
      </c>
      <c r="C25" s="2">
        <v>-1.1157465849999999</v>
      </c>
      <c r="D25" s="2">
        <v>1.2275299999999999E-3</v>
      </c>
      <c r="E25" s="2">
        <v>21</v>
      </c>
      <c r="F25" s="2">
        <v>34</v>
      </c>
      <c r="G25" s="2">
        <v>15</v>
      </c>
      <c r="H25" s="2">
        <v>35</v>
      </c>
      <c r="I25" s="2">
        <v>45</v>
      </c>
      <c r="J25" s="2">
        <v>30</v>
      </c>
      <c r="K25" s="2">
        <v>1.1423302719999999</v>
      </c>
      <c r="L25" s="2">
        <v>1.3055857980000001</v>
      </c>
      <c r="M25" s="2">
        <v>0.89978590300000005</v>
      </c>
      <c r="N25" s="2">
        <v>2.352923782</v>
      </c>
      <c r="O25" s="2">
        <v>2.6020518030000002</v>
      </c>
      <c r="P25" s="2">
        <v>2.299733099</v>
      </c>
      <c r="Q25" s="1"/>
    </row>
    <row r="26" spans="1:17" x14ac:dyDescent="0.3">
      <c r="A26" s="5" t="s">
        <v>52</v>
      </c>
      <c r="B26" s="6" t="s">
        <v>53</v>
      </c>
      <c r="C26" s="5">
        <v>-1.069152887</v>
      </c>
      <c r="D26" s="5">
        <v>1.5164815E-2</v>
      </c>
      <c r="E26" s="5">
        <v>14</v>
      </c>
      <c r="F26" s="5">
        <v>20</v>
      </c>
      <c r="G26" s="5">
        <v>6</v>
      </c>
      <c r="H26" s="5">
        <v>11</v>
      </c>
      <c r="I26" s="5">
        <v>17</v>
      </c>
      <c r="J26" s="5">
        <v>13</v>
      </c>
      <c r="K26" s="5">
        <v>2.3365864709999999</v>
      </c>
      <c r="L26" s="5">
        <v>2.3500574310000002</v>
      </c>
      <c r="M26" s="5">
        <v>1.1809734409999999</v>
      </c>
      <c r="N26" s="5">
        <v>3.3986863679999999</v>
      </c>
      <c r="O26" s="5">
        <v>4.4122005470000003</v>
      </c>
      <c r="P26" s="5">
        <v>4.500553644</v>
      </c>
      <c r="Q26" s="1"/>
    </row>
  </sheetData>
  <phoneticPr fontId="1" type="noConversion"/>
  <conditionalFormatting sqref="B2:B26">
    <cfRule type="duplicateValues" dxfId="1" priority="2" stopIfTrue="1"/>
  </conditionalFormatting>
  <conditionalFormatting sqref="B1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海霞</dc:creator>
  <cp:lastModifiedBy>徐海霞</cp:lastModifiedBy>
  <dcterms:created xsi:type="dcterms:W3CDTF">2015-06-05T18:19:34Z</dcterms:created>
  <dcterms:modified xsi:type="dcterms:W3CDTF">2019-12-18T08:49:50Z</dcterms:modified>
</cp:coreProperties>
</file>